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7235" windowHeight="10770" activeTab="1"/>
  </bookViews>
  <sheets>
    <sheet name="S4A_Fig" sheetId="1" r:id="rId1"/>
    <sheet name="S4B_Fig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M23" i="2" l="1"/>
  <c r="L23" i="2"/>
  <c r="G23" i="2"/>
  <c r="F23" i="2"/>
  <c r="M22" i="2"/>
  <c r="L22" i="2"/>
  <c r="G22" i="2"/>
  <c r="F22" i="2"/>
  <c r="M4" i="2"/>
  <c r="L4" i="2"/>
  <c r="G4" i="2"/>
  <c r="F4" i="2"/>
  <c r="M3" i="2"/>
  <c r="L3" i="2"/>
  <c r="G3" i="2"/>
  <c r="F3" i="2"/>
  <c r="G21" i="1" l="1"/>
  <c r="L4" i="1"/>
  <c r="M6" i="1"/>
  <c r="L6" i="1"/>
  <c r="M24" i="1"/>
  <c r="M22" i="1"/>
  <c r="M23" i="1"/>
  <c r="M21" i="1"/>
  <c r="G24" i="1"/>
  <c r="G22" i="1"/>
  <c r="G23" i="1"/>
  <c r="M4" i="1"/>
  <c r="M5" i="1"/>
  <c r="M3" i="1"/>
  <c r="G6" i="1"/>
  <c r="G4" i="1"/>
  <c r="G5" i="1"/>
  <c r="G3" i="1"/>
  <c r="L24" i="1"/>
  <c r="L22" i="1"/>
  <c r="L23" i="1"/>
  <c r="L21" i="1"/>
  <c r="F24" i="1"/>
  <c r="F22" i="1"/>
  <c r="F23" i="1"/>
  <c r="F21" i="1"/>
  <c r="L5" i="1"/>
  <c r="L3" i="1"/>
  <c r="F6" i="1"/>
  <c r="F4" i="1"/>
  <c r="F5" i="1"/>
  <c r="F3" i="1"/>
</calcChain>
</file>

<file path=xl/sharedStrings.xml><?xml version="1.0" encoding="utf-8"?>
<sst xmlns="http://schemas.openxmlformats.org/spreadsheetml/2006/main" count="86" uniqueCount="27">
  <si>
    <t>A375P</t>
    <phoneticPr fontId="1" type="noConversion"/>
  </si>
  <si>
    <t>SK-MEL-28</t>
    <phoneticPr fontId="1" type="noConversion"/>
  </si>
  <si>
    <t>1:1</t>
    <phoneticPr fontId="1" type="noConversion"/>
  </si>
  <si>
    <t>5:1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E:T ratio</t>
    <phoneticPr fontId="1" type="noConversion"/>
  </si>
  <si>
    <t>AVE</t>
    <phoneticPr fontId="1" type="noConversion"/>
  </si>
  <si>
    <t>SE</t>
    <phoneticPr fontId="1" type="noConversion"/>
  </si>
  <si>
    <t xml:space="preserve"> Control</t>
    <phoneticPr fontId="1" type="noConversion"/>
  </si>
  <si>
    <t xml:space="preserve"> Control siRNA</t>
    <phoneticPr fontId="1" type="noConversion"/>
  </si>
  <si>
    <t xml:space="preserve"> PD-L1 siRNA</t>
    <phoneticPr fontId="1" type="noConversion"/>
  </si>
  <si>
    <t xml:space="preserve"> PD-1 inhibitor</t>
    <phoneticPr fontId="1" type="noConversion"/>
  </si>
  <si>
    <t>A375P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AVE</t>
    <phoneticPr fontId="1" type="noConversion"/>
  </si>
  <si>
    <t>SE</t>
    <phoneticPr fontId="1" type="noConversion"/>
  </si>
  <si>
    <t>Primary NK</t>
    <phoneticPr fontId="1" type="noConversion"/>
  </si>
  <si>
    <t>E:T ratio</t>
    <phoneticPr fontId="1" type="noConversion"/>
  </si>
  <si>
    <t>1:1</t>
    <phoneticPr fontId="1" type="noConversion"/>
  </si>
  <si>
    <t>5:1</t>
    <phoneticPr fontId="1" type="noConversion"/>
  </si>
  <si>
    <t xml:space="preserve"> Control</t>
    <phoneticPr fontId="1" type="noConversion"/>
  </si>
  <si>
    <t xml:space="preserve"> PD-1 inhibitor</t>
    <phoneticPr fontId="1" type="noConversion"/>
  </si>
  <si>
    <t>SK-MEL-2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0_ "/>
  </numFmts>
  <fonts count="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65" fontId="0" fillId="0" borderId="0" xfId="0" applyNumberFormat="1">
      <alignment vertical="center"/>
    </xf>
    <xf numFmtId="0" fontId="2" fillId="0" borderId="0" xfId="0" applyFont="1">
      <alignment vertical="center"/>
    </xf>
    <xf numFmtId="164" fontId="0" fillId="0" borderId="1" xfId="0" applyNumberFormat="1" applyBorder="1">
      <alignment vertical="center"/>
    </xf>
    <xf numFmtId="164" fontId="0" fillId="0" borderId="0" xfId="0" applyNumberFormat="1" applyBorder="1">
      <alignment vertical="center"/>
    </xf>
    <xf numFmtId="164" fontId="0" fillId="0" borderId="2" xfId="0" applyNumberFormat="1" applyBorder="1">
      <alignment vertical="center"/>
    </xf>
    <xf numFmtId="165" fontId="2" fillId="0" borderId="0" xfId="0" applyNumberFormat="1" applyFont="1">
      <alignment vertical="center"/>
    </xf>
    <xf numFmtId="0" fontId="0" fillId="0" borderId="0" xfId="0" applyBorder="1">
      <alignment vertical="center"/>
    </xf>
    <xf numFmtId="165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1448745261343"/>
          <c:y val="6.2314696696432498E-2"/>
          <c:w val="0.7899373700803396"/>
          <c:h val="0.83319550140031384"/>
        </c:manualLayout>
      </c:layout>
      <c:lineChart>
        <c:grouping val="standard"/>
        <c:varyColors val="0"/>
        <c:ser>
          <c:idx val="0"/>
          <c:order val="0"/>
          <c:tx>
            <c:strRef>
              <c:f>S4A_Fig!$B$3</c:f>
              <c:strCache>
                <c:ptCount val="1"/>
                <c:pt idx="0">
                  <c:v> Control</c:v>
                </c:pt>
              </c:strCache>
            </c:strRef>
          </c:tx>
          <c:spPr>
            <a:ln w="28575"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x"/>
            <c:size val="1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3,S4A_Fig!$M$3)</c:f>
                <c:numCache>
                  <c:formatCode>General</c:formatCode>
                  <c:ptCount val="2"/>
                  <c:pt idx="0">
                    <c:v>3.1225150119735221</c:v>
                  </c:pt>
                  <c:pt idx="1">
                    <c:v>5.959089229441398</c:v>
                  </c:pt>
                </c:numCache>
              </c:numRef>
            </c:plus>
            <c:minus>
              <c:numRef>
                <c:f>(S4A_Fig!$G$3,S4A_Fig!$M$3)</c:f>
                <c:numCache>
                  <c:formatCode>General</c:formatCode>
                  <c:ptCount val="2"/>
                  <c:pt idx="0">
                    <c:v>3.1225150119735221</c:v>
                  </c:pt>
                  <c:pt idx="1">
                    <c:v>5.959089229441398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(S4A_Fig!$C$2,S4A_Fig!$I$2)</c:f>
              <c:strCache>
                <c:ptCount val="2"/>
                <c:pt idx="0">
                  <c:v>1:1</c:v>
                </c:pt>
                <c:pt idx="1">
                  <c:v>5:1</c:v>
                </c:pt>
              </c:strCache>
            </c:strRef>
          </c:cat>
          <c:val>
            <c:numRef>
              <c:f>(S4A_Fig!$F$3,S4A_Fig!$L$3)</c:f>
              <c:numCache>
                <c:formatCode>0.00_ </c:formatCode>
                <c:ptCount val="2"/>
                <c:pt idx="0">
                  <c:v>10.87</c:v>
                </c:pt>
                <c:pt idx="1">
                  <c:v>14.426666666666668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4A_Fig!$B$4</c:f>
              <c:strCache>
                <c:ptCount val="1"/>
                <c:pt idx="0">
                  <c:v> PD-1 inhibitor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ymbol val="square"/>
            <c:size val="1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4,S4A_Fig!$M$4)</c:f>
                <c:numCache>
                  <c:formatCode>General</c:formatCode>
                  <c:ptCount val="2"/>
                  <c:pt idx="0">
                    <c:v>8.0466825462422342</c:v>
                  </c:pt>
                  <c:pt idx="1">
                    <c:v>5.9911963190445983</c:v>
                  </c:pt>
                </c:numCache>
              </c:numRef>
            </c:plus>
            <c:minus>
              <c:numRef>
                <c:f>(S4A_Fig!$G$4,S4A_Fig!$M$4)</c:f>
                <c:numCache>
                  <c:formatCode>General</c:formatCode>
                  <c:ptCount val="2"/>
                  <c:pt idx="0">
                    <c:v>8.0466825462422342</c:v>
                  </c:pt>
                  <c:pt idx="1">
                    <c:v>5.9911963190445983</c:v>
                  </c:pt>
                </c:numCache>
              </c:numRef>
            </c:minus>
            <c:spPr>
              <a:ln w="12700">
                <a:solidFill>
                  <a:schemeClr val="accent6">
                    <a:lumMod val="50000"/>
                  </a:schemeClr>
                </a:solidFill>
              </a:ln>
            </c:spPr>
          </c:errBars>
          <c:val>
            <c:numRef>
              <c:f>(S4A_Fig!$F$4,S4A_Fig!$L$4)</c:f>
              <c:numCache>
                <c:formatCode>0.00_ </c:formatCode>
                <c:ptCount val="2"/>
                <c:pt idx="0">
                  <c:v>64.61999999999999</c:v>
                </c:pt>
                <c:pt idx="1">
                  <c:v>77.5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S4A_Fig!$B$5</c:f>
              <c:strCache>
                <c:ptCount val="1"/>
                <c:pt idx="0">
                  <c:v> Control siRNA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marker>
            <c:symbol val="square"/>
            <c:size val="1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5,S4A_Fig!$M$5)</c:f>
                <c:numCache>
                  <c:formatCode>General</c:formatCode>
                  <c:ptCount val="2"/>
                  <c:pt idx="0">
                    <c:v>4.5781595040413849</c:v>
                  </c:pt>
                  <c:pt idx="1">
                    <c:v>7.3561470893396264</c:v>
                  </c:pt>
                </c:numCache>
              </c:numRef>
            </c:plus>
            <c:minus>
              <c:numRef>
                <c:f>(S4A_Fig!$G$5,S4A_Fig!$M$5)</c:f>
                <c:numCache>
                  <c:formatCode>General</c:formatCode>
                  <c:ptCount val="2"/>
                  <c:pt idx="0">
                    <c:v>4.5781595040413849</c:v>
                  </c:pt>
                  <c:pt idx="1">
                    <c:v>7.3561470893396264</c:v>
                  </c:pt>
                </c:numCache>
              </c:numRef>
            </c:minus>
            <c:spPr>
              <a:ln w="12700"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errBars>
          <c:val>
            <c:numRef>
              <c:f>(S4A_Fig!$F$5,S4A_Fig!$L$5)</c:f>
              <c:numCache>
                <c:formatCode>0.00_ </c:formatCode>
                <c:ptCount val="2"/>
                <c:pt idx="0">
                  <c:v>20.146666666666665</c:v>
                </c:pt>
                <c:pt idx="1">
                  <c:v>34.8399999999999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4A_Fig!$B$6</c:f>
              <c:strCache>
                <c:ptCount val="1"/>
                <c:pt idx="0">
                  <c:v> PD-L1 siRNA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square"/>
            <c:size val="1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6,S4A_Fig!$M$6)</c:f>
                <c:numCache>
                  <c:formatCode>General</c:formatCode>
                  <c:ptCount val="2"/>
                  <c:pt idx="0">
                    <c:v>5.7328216825961471</c:v>
                  </c:pt>
                  <c:pt idx="1">
                    <c:v>14.085872749358181</c:v>
                  </c:pt>
                </c:numCache>
              </c:numRef>
            </c:plus>
            <c:minus>
              <c:numRef>
                <c:f>(S4A_Fig!$G$6,S4A_Fig!$M$6)</c:f>
                <c:numCache>
                  <c:formatCode>General</c:formatCode>
                  <c:ptCount val="2"/>
                  <c:pt idx="0">
                    <c:v>5.7328216825961471</c:v>
                  </c:pt>
                  <c:pt idx="1">
                    <c:v>14.085872749358181</c:v>
                  </c:pt>
                </c:numCache>
              </c:numRef>
            </c:minus>
            <c:spPr>
              <a:ln w="12700">
                <a:solidFill>
                  <a:schemeClr val="accent3">
                    <a:lumMod val="50000"/>
                  </a:schemeClr>
                </a:solidFill>
              </a:ln>
            </c:spPr>
          </c:errBars>
          <c:val>
            <c:numRef>
              <c:f>(S4A_Fig!$F$6,S4A_Fig!$L$6)</c:f>
              <c:numCache>
                <c:formatCode>0.00_ </c:formatCode>
                <c:ptCount val="2"/>
                <c:pt idx="0">
                  <c:v>55.543333333333329</c:v>
                </c:pt>
                <c:pt idx="1">
                  <c:v>65.6133333333333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6935552"/>
        <c:axId val="376937088"/>
      </c:lineChart>
      <c:catAx>
        <c:axId val="376935552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376937088"/>
        <c:crosses val="autoZero"/>
        <c:auto val="1"/>
        <c:lblAlgn val="ctr"/>
        <c:lblOffset val="100"/>
        <c:noMultiLvlLbl val="0"/>
      </c:catAx>
      <c:valAx>
        <c:axId val="376937088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376935552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21202660612804142"/>
          <c:y val="2.7010061242344712E-2"/>
          <c:w val="0.68797331583552057"/>
          <c:h val="0.14505395158938464"/>
        </c:manualLayout>
      </c:layout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1448745261343"/>
          <c:y val="6.2314696696432498E-2"/>
          <c:w val="0.7899373700803396"/>
          <c:h val="0.83319550140031384"/>
        </c:manualLayout>
      </c:layout>
      <c:lineChart>
        <c:grouping val="standard"/>
        <c:varyColors val="0"/>
        <c:ser>
          <c:idx val="0"/>
          <c:order val="0"/>
          <c:tx>
            <c:strRef>
              <c:f>S4A_Fig!$B$3</c:f>
              <c:strCache>
                <c:ptCount val="1"/>
                <c:pt idx="0">
                  <c:v> Control</c:v>
                </c:pt>
              </c:strCache>
            </c:strRef>
          </c:tx>
          <c:spPr>
            <a:ln w="28575"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21,S4A_Fig!$M$21)</c:f>
                <c:numCache>
                  <c:formatCode>General</c:formatCode>
                  <c:ptCount val="2"/>
                  <c:pt idx="0">
                    <c:v>4.005951128564158</c:v>
                  </c:pt>
                  <c:pt idx="1">
                    <c:v>6.6648339147431956</c:v>
                  </c:pt>
                </c:numCache>
              </c:numRef>
            </c:plus>
            <c:minus>
              <c:numRef>
                <c:f>(S4A_Fig!$G$21,S4A_Fig!$M$21)</c:f>
                <c:numCache>
                  <c:formatCode>General</c:formatCode>
                  <c:ptCount val="2"/>
                  <c:pt idx="0">
                    <c:v>4.005951128564158</c:v>
                  </c:pt>
                  <c:pt idx="1">
                    <c:v>6.6648339147431956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(S4A_Fig!$C$2,S4A_Fig!$I$2)</c:f>
              <c:strCache>
                <c:ptCount val="2"/>
                <c:pt idx="0">
                  <c:v>1:1</c:v>
                </c:pt>
                <c:pt idx="1">
                  <c:v>5:1</c:v>
                </c:pt>
              </c:strCache>
            </c:strRef>
          </c:cat>
          <c:val>
            <c:numRef>
              <c:f>(S4A_Fig!$F$21,S4A_Fig!$L$21)</c:f>
              <c:numCache>
                <c:formatCode>0.00_ </c:formatCode>
                <c:ptCount val="2"/>
                <c:pt idx="0">
                  <c:v>9.1166666666666671</c:v>
                </c:pt>
                <c:pt idx="1">
                  <c:v>14.993333333333334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4A_Fig!$B$4</c:f>
              <c:strCache>
                <c:ptCount val="1"/>
                <c:pt idx="0">
                  <c:v> PD-1 inhibitor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22,S4A_Fig!$M$22)</c:f>
                <c:numCache>
                  <c:formatCode>General</c:formatCode>
                  <c:ptCount val="2"/>
                  <c:pt idx="0">
                    <c:v>6.7625742961620103</c:v>
                  </c:pt>
                  <c:pt idx="1">
                    <c:v>9.9823783627839955</c:v>
                  </c:pt>
                </c:numCache>
              </c:numRef>
            </c:plus>
            <c:minus>
              <c:numRef>
                <c:f>(S4A_Fig!$G$22,S4A_Fig!$M$22)</c:f>
                <c:numCache>
                  <c:formatCode>General</c:formatCode>
                  <c:ptCount val="2"/>
                  <c:pt idx="0">
                    <c:v>6.7625742961620103</c:v>
                  </c:pt>
                  <c:pt idx="1">
                    <c:v>9.9823783627839955</c:v>
                  </c:pt>
                </c:numCache>
              </c:numRef>
            </c:minus>
            <c:spPr>
              <a:ln w="12700">
                <a:solidFill>
                  <a:schemeClr val="accent6">
                    <a:lumMod val="50000"/>
                  </a:schemeClr>
                </a:solidFill>
              </a:ln>
            </c:spPr>
          </c:errBars>
          <c:val>
            <c:numRef>
              <c:f>(S4A_Fig!$F$22,S4A_Fig!$L$22)</c:f>
              <c:numCache>
                <c:formatCode>0.00_ </c:formatCode>
                <c:ptCount val="2"/>
                <c:pt idx="0">
                  <c:v>65.63666666666667</c:v>
                </c:pt>
                <c:pt idx="1">
                  <c:v>76.426666666666662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S4A_Fig!$B$5</c:f>
              <c:strCache>
                <c:ptCount val="1"/>
                <c:pt idx="0">
                  <c:v> Control siRNA</c:v>
                </c:pt>
              </c:strCache>
            </c:strRef>
          </c:tx>
          <c:spPr>
            <a:ln>
              <a:solidFill>
                <a:schemeClr val="accent3">
                  <a:lumMod val="60000"/>
                  <a:lumOff val="4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23,S4A_Fig!$M$23)</c:f>
                <c:numCache>
                  <c:formatCode>General</c:formatCode>
                  <c:ptCount val="2"/>
                  <c:pt idx="0">
                    <c:v>4.8794774310370697</c:v>
                  </c:pt>
                  <c:pt idx="1">
                    <c:v>7.703767476587891</c:v>
                  </c:pt>
                </c:numCache>
              </c:numRef>
            </c:plus>
            <c:minus>
              <c:numRef>
                <c:f>(S4A_Fig!$G$23,S4A_Fig!$M$23)</c:f>
                <c:numCache>
                  <c:formatCode>General</c:formatCode>
                  <c:ptCount val="2"/>
                  <c:pt idx="0">
                    <c:v>4.8794774310370697</c:v>
                  </c:pt>
                  <c:pt idx="1">
                    <c:v>7.703767476587891</c:v>
                  </c:pt>
                </c:numCache>
              </c:numRef>
            </c:minus>
            <c:spPr>
              <a:ln w="12700">
                <a:solidFill>
                  <a:schemeClr val="accent3">
                    <a:lumMod val="60000"/>
                    <a:lumOff val="40000"/>
                  </a:schemeClr>
                </a:solidFill>
              </a:ln>
            </c:spPr>
          </c:errBars>
          <c:val>
            <c:numRef>
              <c:f>(S4A_Fig!$F$23,S4A_Fig!$L$23)</c:f>
              <c:numCache>
                <c:formatCode>0.00_ </c:formatCode>
                <c:ptCount val="2"/>
                <c:pt idx="0">
                  <c:v>27.669999999999998</c:v>
                </c:pt>
                <c:pt idx="1">
                  <c:v>36.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4A_Fig!$B$6</c:f>
              <c:strCache>
                <c:ptCount val="1"/>
                <c:pt idx="0">
                  <c:v> PD-L1 siRNA</c:v>
                </c:pt>
              </c:strCache>
            </c:strRef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S4A_Fig!$G$24,S4A_Fig!$M$24)</c:f>
                <c:numCache>
                  <c:formatCode>General</c:formatCode>
                  <c:ptCount val="2"/>
                  <c:pt idx="0">
                    <c:v>7.4110525568235097</c:v>
                  </c:pt>
                  <c:pt idx="1">
                    <c:v>8.0125713725370726</c:v>
                  </c:pt>
                </c:numCache>
              </c:numRef>
            </c:plus>
            <c:minus>
              <c:numRef>
                <c:f>(S4A_Fig!$G$24,S4A_Fig!$M$24)</c:f>
                <c:numCache>
                  <c:formatCode>General</c:formatCode>
                  <c:ptCount val="2"/>
                  <c:pt idx="0">
                    <c:v>7.4110525568235097</c:v>
                  </c:pt>
                  <c:pt idx="1">
                    <c:v>8.0125713725370726</c:v>
                  </c:pt>
                </c:numCache>
              </c:numRef>
            </c:minus>
            <c:spPr>
              <a:ln w="12700">
                <a:solidFill>
                  <a:schemeClr val="accent3">
                    <a:lumMod val="50000"/>
                  </a:schemeClr>
                </a:solidFill>
              </a:ln>
            </c:spPr>
          </c:errBars>
          <c:val>
            <c:numRef>
              <c:f>(S4A_Fig!$F$24,S4A_Fig!$L$24)</c:f>
              <c:numCache>
                <c:formatCode>0.00_ </c:formatCode>
                <c:ptCount val="2"/>
                <c:pt idx="0">
                  <c:v>48.550000000000004</c:v>
                </c:pt>
                <c:pt idx="1">
                  <c:v>64.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1600640"/>
        <c:axId val="291602432"/>
      </c:lineChart>
      <c:catAx>
        <c:axId val="291600640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291602432"/>
        <c:crosses val="autoZero"/>
        <c:auto val="1"/>
        <c:lblAlgn val="ctr"/>
        <c:lblOffset val="100"/>
        <c:noMultiLvlLbl val="0"/>
      </c:catAx>
      <c:valAx>
        <c:axId val="291602432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29160064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21202660612804142"/>
          <c:y val="2.7010061242344712E-2"/>
          <c:w val="0.68797331583552057"/>
          <c:h val="0.14505395158938464"/>
        </c:manualLayout>
      </c:layout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1448745261343"/>
          <c:y val="6.2314696696432498E-2"/>
          <c:w val="0.7899373700803396"/>
          <c:h val="0.83319550140031384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 Control</c:v>
                </c:pt>
              </c:strCache>
            </c:strRef>
          </c:tx>
          <c:spPr>
            <a:ln w="28575"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x"/>
            <c:size val="1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eet1!$G$3,[1]Sheet1!$M$3)</c:f>
                <c:numCache>
                  <c:formatCode>General</c:formatCode>
                  <c:ptCount val="2"/>
                  <c:pt idx="0">
                    <c:v>1.7750868523352128</c:v>
                  </c:pt>
                  <c:pt idx="1">
                    <c:v>2.757355818734883</c:v>
                  </c:pt>
                </c:numCache>
              </c:numRef>
            </c:plus>
            <c:minus>
              <c:numRef>
                <c:f>([1]Sheet1!$G$3,[1]Sheet1!$M$3)</c:f>
                <c:numCache>
                  <c:formatCode>General</c:formatCode>
                  <c:ptCount val="2"/>
                  <c:pt idx="0">
                    <c:v>1.7750868523352128</c:v>
                  </c:pt>
                  <c:pt idx="1">
                    <c:v>2.757355818734883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([1]Sheet1!$C$2,[1]Sheet1!$I$2)</c:f>
              <c:strCache>
                <c:ptCount val="2"/>
                <c:pt idx="0">
                  <c:v>1:1</c:v>
                </c:pt>
                <c:pt idx="1">
                  <c:v>5:1</c:v>
                </c:pt>
              </c:strCache>
            </c:strRef>
          </c:cat>
          <c:val>
            <c:numRef>
              <c:f>([1]Sheet1!$F$3,[1]Sheet1!$L$3)</c:f>
              <c:numCache>
                <c:formatCode>General</c:formatCode>
                <c:ptCount val="2"/>
                <c:pt idx="0">
                  <c:v>3.67</c:v>
                </c:pt>
                <c:pt idx="1">
                  <c:v>7.173333333333332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[1]Sheet1!$B$4</c:f>
              <c:strCache>
                <c:ptCount val="1"/>
                <c:pt idx="0">
                  <c:v> PD-1 inhibitor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ymbol val="square"/>
            <c:size val="10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eet1!$G$4,[1]Sheet1!$M$4)</c:f>
                <c:numCache>
                  <c:formatCode>General</c:formatCode>
                  <c:ptCount val="2"/>
                  <c:pt idx="0">
                    <c:v>9.8692187014868491</c:v>
                  </c:pt>
                  <c:pt idx="1">
                    <c:v>13.598946446120173</c:v>
                  </c:pt>
                </c:numCache>
              </c:numRef>
            </c:plus>
            <c:minus>
              <c:numRef>
                <c:f>([1]Sheet1!$G$4,[1]Sheet1!$M$4)</c:f>
                <c:numCache>
                  <c:formatCode>General</c:formatCode>
                  <c:ptCount val="2"/>
                  <c:pt idx="0">
                    <c:v>9.8692187014868491</c:v>
                  </c:pt>
                  <c:pt idx="1">
                    <c:v>13.598946446120173</c:v>
                  </c:pt>
                </c:numCache>
              </c:numRef>
            </c:minus>
            <c:spPr>
              <a:ln w="12700">
                <a:solidFill>
                  <a:schemeClr val="accent6">
                    <a:lumMod val="50000"/>
                  </a:schemeClr>
                </a:solidFill>
              </a:ln>
            </c:spPr>
          </c:errBars>
          <c:val>
            <c:numRef>
              <c:f>([1]Sheet1!$F$4,[1]Sheet1!$L$4)</c:f>
              <c:numCache>
                <c:formatCode>General</c:formatCode>
                <c:ptCount val="2"/>
                <c:pt idx="0">
                  <c:v>18.366666666666667</c:v>
                </c:pt>
                <c:pt idx="1">
                  <c:v>28.666666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1624448"/>
        <c:axId val="291625984"/>
      </c:lineChart>
      <c:catAx>
        <c:axId val="291624448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291625984"/>
        <c:crosses val="autoZero"/>
        <c:auto val="1"/>
        <c:lblAlgn val="ctr"/>
        <c:lblOffset val="100"/>
        <c:noMultiLvlLbl val="0"/>
      </c:catAx>
      <c:valAx>
        <c:axId val="291625984"/>
        <c:scaling>
          <c:orientation val="minMax"/>
          <c:max val="50"/>
        </c:scaling>
        <c:delete val="0"/>
        <c:axPos val="l"/>
        <c:majorGridlines>
          <c:spPr>
            <a:ln>
              <a:noFill/>
            </a:ln>
          </c:spPr>
        </c:majorGridlines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291624448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21202660612804142"/>
          <c:y val="2.7010061242344712E-2"/>
          <c:w val="0.68797331583552057"/>
          <c:h val="0.14505395158938464"/>
        </c:manualLayout>
      </c:layout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1448745261343"/>
          <c:y val="6.2314696696432498E-2"/>
          <c:w val="0.7899373700803396"/>
          <c:h val="0.83319550140031384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 Control</c:v>
                </c:pt>
              </c:strCache>
            </c:strRef>
          </c:tx>
          <c:spPr>
            <a:ln w="28575"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eet1!$G$22,[1]Sheet1!$M$22)</c:f>
                <c:numCache>
                  <c:formatCode>General</c:formatCode>
                  <c:ptCount val="2"/>
                  <c:pt idx="0">
                    <c:v>0.98550043689037115</c:v>
                  </c:pt>
                  <c:pt idx="1">
                    <c:v>2.163400101691781</c:v>
                  </c:pt>
                </c:numCache>
              </c:numRef>
            </c:plus>
            <c:minus>
              <c:numRef>
                <c:f>([1]Sheet1!$G$23,[1]Sheet1!$M$23)</c:f>
                <c:numCache>
                  <c:formatCode>General</c:formatCode>
                  <c:ptCount val="2"/>
                  <c:pt idx="0">
                    <c:v>8.0715391620461379</c:v>
                  </c:pt>
                  <c:pt idx="1">
                    <c:v>4.6719482017676501</c:v>
                  </c:pt>
                </c:numCache>
              </c:numRef>
            </c:minus>
            <c:spPr>
              <a:ln w="12700"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errBars>
          <c:cat>
            <c:strRef>
              <c:f>([1]Sheet1!$C$2,[1]Sheet1!$I$2)</c:f>
              <c:strCache>
                <c:ptCount val="2"/>
                <c:pt idx="0">
                  <c:v>1:1</c:v>
                </c:pt>
                <c:pt idx="1">
                  <c:v>5:1</c:v>
                </c:pt>
              </c:strCache>
            </c:strRef>
          </c:cat>
          <c:val>
            <c:numRef>
              <c:f>([1]Sheet1!$F$22,[1]Sheet1!$L$22)</c:f>
              <c:numCache>
                <c:formatCode>General</c:formatCode>
                <c:ptCount val="2"/>
                <c:pt idx="0">
                  <c:v>8.7433333333333341</c:v>
                </c:pt>
                <c:pt idx="1">
                  <c:v>10.72999999999999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[1]Sheet1!$B$4</c:f>
              <c:strCache>
                <c:ptCount val="1"/>
                <c:pt idx="0">
                  <c:v> PD-1 inhibitor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ymbol val="triangle"/>
            <c:size val="12"/>
            <c:spPr>
              <a:solidFill>
                <a:schemeClr val="accent6">
                  <a:lumMod val="50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Sheet1!$G$23,[1]Sheet1!$M$23)</c:f>
                <c:numCache>
                  <c:formatCode>General</c:formatCode>
                  <c:ptCount val="2"/>
                  <c:pt idx="0">
                    <c:v>8.0715391620461379</c:v>
                  </c:pt>
                  <c:pt idx="1">
                    <c:v>4.6719482017676501</c:v>
                  </c:pt>
                </c:numCache>
              </c:numRef>
            </c:plus>
            <c:minus>
              <c:numRef>
                <c:f>([1]Sheet1!$G$23,[1]Sheet1!$M$23)</c:f>
                <c:numCache>
                  <c:formatCode>General</c:formatCode>
                  <c:ptCount val="2"/>
                  <c:pt idx="0">
                    <c:v>8.0715391620461379</c:v>
                  </c:pt>
                  <c:pt idx="1">
                    <c:v>4.6719482017676501</c:v>
                  </c:pt>
                </c:numCache>
              </c:numRef>
            </c:minus>
            <c:spPr>
              <a:ln w="12700">
                <a:solidFill>
                  <a:schemeClr val="accent6">
                    <a:lumMod val="50000"/>
                  </a:schemeClr>
                </a:solidFill>
              </a:ln>
            </c:spPr>
          </c:errBars>
          <c:val>
            <c:numRef>
              <c:f>([1]Sheet1!$F$23,[1]Sheet1!$L$23)</c:f>
              <c:numCache>
                <c:formatCode>General</c:formatCode>
                <c:ptCount val="2"/>
                <c:pt idx="0">
                  <c:v>15.913333333333332</c:v>
                </c:pt>
                <c:pt idx="1">
                  <c:v>25.33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17387136"/>
        <c:axId val="317388672"/>
      </c:lineChart>
      <c:catAx>
        <c:axId val="317387136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317388672"/>
        <c:crosses val="autoZero"/>
        <c:auto val="1"/>
        <c:lblAlgn val="ctr"/>
        <c:lblOffset val="100"/>
        <c:noMultiLvlLbl val="0"/>
      </c:catAx>
      <c:valAx>
        <c:axId val="317388672"/>
        <c:scaling>
          <c:orientation val="minMax"/>
          <c:max val="50"/>
        </c:scaling>
        <c:delete val="0"/>
        <c:axPos val="l"/>
        <c:majorGridlines>
          <c:spPr>
            <a:ln>
              <a:noFill/>
            </a:ln>
          </c:spPr>
        </c:majorGridlines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 Black" panose="020B0A04020102020204" pitchFamily="34" charset="0"/>
              </a:defRPr>
            </a:pPr>
            <a:endParaRPr lang="en-US"/>
          </a:p>
        </c:txPr>
        <c:crossAx val="317387136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21202660612804142"/>
          <c:y val="2.7010061242344712E-2"/>
          <c:w val="0.68797331583552057"/>
          <c:h val="0.14505395158938464"/>
        </c:manualLayout>
      </c:layout>
      <c:overlay val="0"/>
      <c:txPr>
        <a:bodyPr/>
        <a:lstStyle/>
        <a:p>
          <a:pPr>
            <a:defRPr sz="11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4612</xdr:colOff>
      <xdr:row>0</xdr:row>
      <xdr:rowOff>119591</xdr:rowOff>
    </xdr:from>
    <xdr:to>
      <xdr:col>19</xdr:col>
      <xdr:colOff>593725</xdr:colOff>
      <xdr:row>17</xdr:row>
      <xdr:rowOff>9101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7000</xdr:colOff>
      <xdr:row>18</xdr:row>
      <xdr:rowOff>116417</xdr:rowOff>
    </xdr:from>
    <xdr:to>
      <xdr:col>19</xdr:col>
      <xdr:colOff>646113</xdr:colOff>
      <xdr:row>35</xdr:row>
      <xdr:rowOff>87843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4612</xdr:colOff>
      <xdr:row>0</xdr:row>
      <xdr:rowOff>119591</xdr:rowOff>
    </xdr:from>
    <xdr:to>
      <xdr:col>19</xdr:col>
      <xdr:colOff>593725</xdr:colOff>
      <xdr:row>17</xdr:row>
      <xdr:rowOff>9101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4612</xdr:colOff>
      <xdr:row>19</xdr:row>
      <xdr:rowOff>119591</xdr:rowOff>
    </xdr:from>
    <xdr:to>
      <xdr:col>19</xdr:col>
      <xdr:colOff>593725</xdr:colOff>
      <xdr:row>36</xdr:row>
      <xdr:rowOff>91017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4B_Fi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>1:1</v>
          </cell>
          <cell r="I2" t="str">
            <v>5:1</v>
          </cell>
        </row>
        <row r="3">
          <cell r="B3" t="str">
            <v xml:space="preserve"> Control</v>
          </cell>
          <cell r="F3">
            <v>3.67</v>
          </cell>
          <cell r="G3">
            <v>1.7750868523352128</v>
          </cell>
          <cell r="L3">
            <v>7.1733333333333329</v>
          </cell>
          <cell r="M3">
            <v>2.757355818734883</v>
          </cell>
        </row>
        <row r="4">
          <cell r="B4" t="str">
            <v xml:space="preserve"> PD-1 inhibitor</v>
          </cell>
          <cell r="F4">
            <v>18.366666666666667</v>
          </cell>
          <cell r="G4">
            <v>9.8692187014868491</v>
          </cell>
          <cell r="L4">
            <v>28.666666666666668</v>
          </cell>
          <cell r="M4">
            <v>13.598946446120173</v>
          </cell>
        </row>
        <row r="22">
          <cell r="F22">
            <v>8.7433333333333341</v>
          </cell>
          <cell r="G22">
            <v>0.98550043689037115</v>
          </cell>
          <cell r="L22">
            <v>10.729999999999999</v>
          </cell>
          <cell r="M22">
            <v>2.163400101691781</v>
          </cell>
        </row>
        <row r="23">
          <cell r="F23">
            <v>15.913333333333332</v>
          </cell>
          <cell r="G23">
            <v>8.0715391620461379</v>
          </cell>
          <cell r="L23">
            <v>25.330000000000002</v>
          </cell>
          <cell r="M23">
            <v>4.67194820176765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="90" zoomScaleNormal="90" workbookViewId="0">
      <selection activeCell="D15" sqref="D15"/>
    </sheetView>
  </sheetViews>
  <sheetFormatPr defaultRowHeight="15"/>
  <cols>
    <col min="1" max="1" width="11" customWidth="1"/>
    <col min="2" max="2" width="14.85546875" customWidth="1"/>
  </cols>
  <sheetData>
    <row r="1" spans="1:14">
      <c r="A1" t="s">
        <v>0</v>
      </c>
      <c r="C1" s="3" t="s">
        <v>4</v>
      </c>
      <c r="D1" s="3" t="s">
        <v>5</v>
      </c>
      <c r="E1" s="3" t="s">
        <v>6</v>
      </c>
      <c r="F1" s="3" t="s">
        <v>8</v>
      </c>
      <c r="G1" s="3" t="s">
        <v>9</v>
      </c>
      <c r="H1" s="3"/>
      <c r="I1" s="3" t="s">
        <v>4</v>
      </c>
      <c r="J1" s="3" t="s">
        <v>5</v>
      </c>
      <c r="K1" s="3" t="s">
        <v>6</v>
      </c>
      <c r="L1" s="3" t="s">
        <v>8</v>
      </c>
      <c r="M1" s="3" t="s">
        <v>9</v>
      </c>
      <c r="N1" s="3"/>
    </row>
    <row r="2" spans="1:14">
      <c r="B2" s="1" t="s">
        <v>7</v>
      </c>
      <c r="C2" s="1" t="s">
        <v>2</v>
      </c>
      <c r="D2" s="1" t="s">
        <v>2</v>
      </c>
      <c r="E2" s="1" t="s">
        <v>2</v>
      </c>
      <c r="F2" s="1"/>
      <c r="G2" s="1"/>
      <c r="H2" s="1"/>
      <c r="I2" s="1" t="s">
        <v>3</v>
      </c>
      <c r="J2" s="1" t="s">
        <v>3</v>
      </c>
      <c r="K2" s="1" t="s">
        <v>3</v>
      </c>
    </row>
    <row r="3" spans="1:14">
      <c r="B3" t="s">
        <v>10</v>
      </c>
      <c r="C3" s="6">
        <v>17.100000000000001</v>
      </c>
      <c r="D3" s="6">
        <v>7.38</v>
      </c>
      <c r="E3" s="6">
        <v>8.1300000000000008</v>
      </c>
      <c r="F3" s="2">
        <f>AVERAGE(C3:E3,C3:E3)</f>
        <v>10.87</v>
      </c>
      <c r="G3" s="2">
        <f>STDEV(C3:E3)/(3^0.5)</f>
        <v>3.1225150119735221</v>
      </c>
      <c r="H3" s="9"/>
      <c r="I3" s="6">
        <v>25.51</v>
      </c>
      <c r="J3" s="6">
        <v>5.09</v>
      </c>
      <c r="K3" s="6">
        <v>12.68</v>
      </c>
      <c r="L3" s="2">
        <f>AVERAGE(I3:K3,I3:K3)</f>
        <v>14.426666666666668</v>
      </c>
      <c r="M3" s="2">
        <f>STDEV(I3:K3)/(3^0.5)</f>
        <v>5.959089229441398</v>
      </c>
      <c r="N3" s="9"/>
    </row>
    <row r="4" spans="1:14">
      <c r="B4" t="s">
        <v>13</v>
      </c>
      <c r="C4" s="7">
        <v>78.7</v>
      </c>
      <c r="D4" s="7">
        <v>64.33</v>
      </c>
      <c r="E4" s="7">
        <v>50.83</v>
      </c>
      <c r="F4" s="2">
        <f>AVERAGE(C4:E4,C4:E4)</f>
        <v>64.61999999999999</v>
      </c>
      <c r="G4" s="2">
        <f>STDEV(C4:E4)/(3^0.5)</f>
        <v>8.0466825462422342</v>
      </c>
      <c r="H4" s="4"/>
      <c r="I4" s="7">
        <v>89.26</v>
      </c>
      <c r="J4" s="7">
        <v>69.63</v>
      </c>
      <c r="K4" s="7">
        <v>73.61</v>
      </c>
      <c r="L4" s="2">
        <f>AVERAGE(I4:K4,I4:K4)</f>
        <v>77.5</v>
      </c>
      <c r="M4" s="2">
        <f>STDEV(I4:K4)/(3^0.5)</f>
        <v>5.9911963190445983</v>
      </c>
      <c r="N4" s="4"/>
    </row>
    <row r="5" spans="1:14">
      <c r="B5" t="s">
        <v>11</v>
      </c>
      <c r="C5" s="7">
        <v>22.72</v>
      </c>
      <c r="D5" s="7">
        <v>11.25</v>
      </c>
      <c r="E5" s="7">
        <v>26.47</v>
      </c>
      <c r="F5" s="2">
        <f>AVERAGE(C5:E5,C5:E5)</f>
        <v>20.146666666666665</v>
      </c>
      <c r="G5" s="2">
        <f>STDEV(C5:E5)/(3^0.5)</f>
        <v>4.5781595040413849</v>
      </c>
      <c r="H5" s="9"/>
      <c r="I5" s="7">
        <v>49.55</v>
      </c>
      <c r="J5" s="7">
        <v>27.26</v>
      </c>
      <c r="K5" s="7">
        <v>27.71</v>
      </c>
      <c r="L5" s="2">
        <f>AVERAGE(I5:K5,I5:K5)</f>
        <v>34.839999999999996</v>
      </c>
      <c r="M5" s="2">
        <f>STDEV(I5:K5)/(3^0.5)</f>
        <v>7.3561470893396264</v>
      </c>
      <c r="N5" s="9"/>
    </row>
    <row r="6" spans="1:14">
      <c r="B6" t="s">
        <v>12</v>
      </c>
      <c r="C6" s="8">
        <v>66.53</v>
      </c>
      <c r="D6" s="8">
        <v>47.21</v>
      </c>
      <c r="E6" s="8">
        <v>52.89</v>
      </c>
      <c r="F6" s="2">
        <f>AVERAGE(C6:E6,C6:E6)</f>
        <v>55.543333333333329</v>
      </c>
      <c r="G6" s="2">
        <f>STDEV(C6:E6)/(3^0.5)</f>
        <v>5.7328216825961471</v>
      </c>
      <c r="H6" s="4"/>
      <c r="I6" s="8">
        <v>93.12</v>
      </c>
      <c r="J6" s="8">
        <v>46.59</v>
      </c>
      <c r="K6" s="8">
        <v>57.13</v>
      </c>
      <c r="L6" s="2">
        <f>AVERAGE(I6:K6,I6:K6)</f>
        <v>65.613333333333344</v>
      </c>
      <c r="M6" s="2">
        <f>STDEV(I6:K6)/(3^0.5)</f>
        <v>14.085872749358181</v>
      </c>
      <c r="N6" s="4"/>
    </row>
    <row r="19" spans="1:15">
      <c r="A19" t="s">
        <v>1</v>
      </c>
      <c r="C19" s="3" t="s">
        <v>4</v>
      </c>
      <c r="D19" s="3" t="s">
        <v>5</v>
      </c>
      <c r="E19" s="3" t="s">
        <v>6</v>
      </c>
      <c r="F19" s="3" t="s">
        <v>8</v>
      </c>
      <c r="G19" s="3" t="s">
        <v>9</v>
      </c>
      <c r="H19" s="3"/>
      <c r="I19" s="3" t="s">
        <v>4</v>
      </c>
      <c r="J19" s="3" t="s">
        <v>5</v>
      </c>
      <c r="K19" s="3" t="s">
        <v>6</v>
      </c>
      <c r="L19" s="3" t="s">
        <v>8</v>
      </c>
      <c r="M19" s="3" t="s">
        <v>9</v>
      </c>
      <c r="N19" s="3"/>
      <c r="O19" s="5"/>
    </row>
    <row r="20" spans="1:15">
      <c r="B20" s="1" t="s">
        <v>7</v>
      </c>
      <c r="C20" s="1" t="s">
        <v>2</v>
      </c>
      <c r="D20" s="1" t="s">
        <v>2</v>
      </c>
      <c r="E20" s="1" t="s">
        <v>2</v>
      </c>
      <c r="F20" s="1"/>
      <c r="G20" s="1"/>
      <c r="H20" s="1"/>
      <c r="I20" s="1" t="s">
        <v>3</v>
      </c>
      <c r="J20" s="1" t="s">
        <v>3</v>
      </c>
      <c r="K20" s="1" t="s">
        <v>3</v>
      </c>
    </row>
    <row r="21" spans="1:15">
      <c r="B21" t="s">
        <v>10</v>
      </c>
      <c r="C21" s="6">
        <v>4.45</v>
      </c>
      <c r="D21" s="6">
        <v>5.81</v>
      </c>
      <c r="E21" s="6">
        <v>17.09</v>
      </c>
      <c r="F21" s="2">
        <f>AVERAGE(C21:E21,C21:E21)</f>
        <v>9.1166666666666671</v>
      </c>
      <c r="G21" s="2">
        <f>STDEV(C21:E21)/(3^0.5)</f>
        <v>4.005951128564158</v>
      </c>
      <c r="H21" s="9"/>
      <c r="I21" s="6">
        <v>4.88</v>
      </c>
      <c r="J21" s="6">
        <v>27.57</v>
      </c>
      <c r="K21" s="6">
        <v>12.53</v>
      </c>
      <c r="L21" s="2">
        <f>AVERAGE(I21:K21,I21:K21)</f>
        <v>14.993333333333334</v>
      </c>
      <c r="M21" s="2">
        <f>STDEV(I21:K21)/(3^0.5)</f>
        <v>6.6648339147431956</v>
      </c>
      <c r="N21" s="9"/>
    </row>
    <row r="22" spans="1:15">
      <c r="B22" t="s">
        <v>13</v>
      </c>
      <c r="C22" s="7">
        <v>54.42</v>
      </c>
      <c r="D22" s="7">
        <v>64.7</v>
      </c>
      <c r="E22" s="7">
        <v>77.790000000000006</v>
      </c>
      <c r="F22" s="2">
        <f>AVERAGE(C22:E22,C22:E22)</f>
        <v>65.63666666666667</v>
      </c>
      <c r="G22" s="2">
        <f>STDEV(C22:E22)/(3^0.5)</f>
        <v>6.7625742961620103</v>
      </c>
      <c r="H22" s="4"/>
      <c r="I22" s="7">
        <v>82.97</v>
      </c>
      <c r="J22" s="7">
        <v>89.49</v>
      </c>
      <c r="K22" s="7">
        <v>56.82</v>
      </c>
      <c r="L22" s="2">
        <f>AVERAGE(I22:K22,I22:K22)</f>
        <v>76.426666666666662</v>
      </c>
      <c r="M22" s="2">
        <f>STDEV(I22:K22)/(3^0.5)</f>
        <v>9.9823783627839955</v>
      </c>
      <c r="N22" s="4"/>
    </row>
    <row r="23" spans="1:15">
      <c r="B23" t="s">
        <v>11</v>
      </c>
      <c r="C23" s="7">
        <v>18.54</v>
      </c>
      <c r="D23" s="7">
        <v>29.25</v>
      </c>
      <c r="E23" s="7">
        <v>35.22</v>
      </c>
      <c r="F23" s="2">
        <f>AVERAGE(C23:E23,C23:E23)</f>
        <v>27.669999999999998</v>
      </c>
      <c r="G23" s="2">
        <f>STDEV(C23:E23)/(3^0.5)</f>
        <v>4.8794774310370697</v>
      </c>
      <c r="H23" s="9"/>
      <c r="I23" s="7">
        <v>50.26</v>
      </c>
      <c r="J23" s="7">
        <v>35</v>
      </c>
      <c r="K23" s="7">
        <v>23.67</v>
      </c>
      <c r="L23" s="2">
        <f>AVERAGE(I23:K23,I23:K23)</f>
        <v>36.31</v>
      </c>
      <c r="M23" s="2">
        <f>STDEV(I23:K23)/(3^0.5)</f>
        <v>7.703767476587891</v>
      </c>
      <c r="N23" s="9"/>
    </row>
    <row r="24" spans="1:15">
      <c r="B24" t="s">
        <v>12</v>
      </c>
      <c r="C24" s="8">
        <v>38.049999999999997</v>
      </c>
      <c r="D24" s="8">
        <v>44.74</v>
      </c>
      <c r="E24" s="8">
        <v>62.86</v>
      </c>
      <c r="F24" s="2">
        <f>AVERAGE(C24:E24,C24:E24)</f>
        <v>48.550000000000004</v>
      </c>
      <c r="G24" s="2">
        <f>STDEV(C24:E24)/(3^0.5)</f>
        <v>7.4110525568235097</v>
      </c>
      <c r="H24" s="4"/>
      <c r="I24" s="8">
        <v>78.33</v>
      </c>
      <c r="J24" s="8">
        <v>65.7</v>
      </c>
      <c r="K24" s="8">
        <v>50.61</v>
      </c>
      <c r="L24" s="2">
        <f>AVERAGE(I24:K24,I24:K24)</f>
        <v>64.88</v>
      </c>
      <c r="M24" s="2">
        <f>STDEV(I24:K24)/(3^0.5)</f>
        <v>8.0125713725370726</v>
      </c>
      <c r="N24" s="4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B39" sqref="B39"/>
    </sheetView>
  </sheetViews>
  <sheetFormatPr defaultRowHeight="15"/>
  <cols>
    <col min="1" max="1" width="11" customWidth="1"/>
    <col min="2" max="2" width="14.85546875" customWidth="1"/>
  </cols>
  <sheetData>
    <row r="1" spans="1:14">
      <c r="A1" t="s">
        <v>14</v>
      </c>
      <c r="C1" s="3" t="s">
        <v>15</v>
      </c>
      <c r="D1" s="3" t="s">
        <v>16</v>
      </c>
      <c r="E1" s="3" t="s">
        <v>17</v>
      </c>
      <c r="F1" s="3" t="s">
        <v>18</v>
      </c>
      <c r="G1" s="3" t="s">
        <v>19</v>
      </c>
      <c r="H1" s="3"/>
      <c r="I1" s="3" t="s">
        <v>15</v>
      </c>
      <c r="J1" s="3" t="s">
        <v>16</v>
      </c>
      <c r="K1" s="3" t="s">
        <v>17</v>
      </c>
      <c r="L1" s="3" t="s">
        <v>18</v>
      </c>
      <c r="M1" s="3" t="s">
        <v>19</v>
      </c>
      <c r="N1" s="3"/>
    </row>
    <row r="2" spans="1:14">
      <c r="A2" t="s">
        <v>20</v>
      </c>
      <c r="B2" s="1" t="s">
        <v>21</v>
      </c>
      <c r="C2" s="1" t="s">
        <v>22</v>
      </c>
      <c r="D2" s="1" t="s">
        <v>22</v>
      </c>
      <c r="E2" s="1" t="s">
        <v>22</v>
      </c>
      <c r="F2" s="1"/>
      <c r="G2" s="1"/>
      <c r="H2" s="1"/>
      <c r="I2" s="1" t="s">
        <v>23</v>
      </c>
      <c r="J2" s="1" t="s">
        <v>23</v>
      </c>
      <c r="K2" s="1" t="s">
        <v>23</v>
      </c>
    </row>
    <row r="3" spans="1:14">
      <c r="B3" t="s">
        <v>24</v>
      </c>
      <c r="C3" s="6">
        <v>2.71</v>
      </c>
      <c r="D3" s="6">
        <v>1.19</v>
      </c>
      <c r="E3" s="6">
        <v>7.11</v>
      </c>
      <c r="F3" s="2">
        <f>AVERAGE(C3:E3,C3:E3)</f>
        <v>3.67</v>
      </c>
      <c r="G3" s="2">
        <f>STDEV(C3:E3)/(3^0.5)</f>
        <v>1.7750868523352128</v>
      </c>
      <c r="H3" s="4"/>
      <c r="I3" s="6">
        <v>3.61</v>
      </c>
      <c r="J3" s="6">
        <v>12.6</v>
      </c>
      <c r="K3" s="6">
        <v>5.31</v>
      </c>
      <c r="L3" s="2">
        <f>AVERAGE(I3:K3,I3:K3)</f>
        <v>7.1733333333333329</v>
      </c>
      <c r="M3" s="2">
        <f>STDEV(I3:K3)/(3^0.5)</f>
        <v>2.757355818734883</v>
      </c>
      <c r="N3" s="4"/>
    </row>
    <row r="4" spans="1:14">
      <c r="B4" t="s">
        <v>25</v>
      </c>
      <c r="C4" s="7">
        <v>3.2</v>
      </c>
      <c r="D4" s="7">
        <v>15.01</v>
      </c>
      <c r="E4" s="7">
        <v>36.89</v>
      </c>
      <c r="F4" s="2">
        <f>AVERAGE(C4:E4,C4:E4)</f>
        <v>18.366666666666667</v>
      </c>
      <c r="G4" s="2">
        <f>STDEV(C4:E4)/(3^0.5)</f>
        <v>9.8692187014868491</v>
      </c>
      <c r="H4" s="4"/>
      <c r="I4" s="7">
        <v>3.82</v>
      </c>
      <c r="J4" s="7">
        <v>50.67</v>
      </c>
      <c r="K4" s="7">
        <v>31.51</v>
      </c>
      <c r="L4" s="2">
        <f>AVERAGE(I4:K4,I4:K4)</f>
        <v>28.666666666666668</v>
      </c>
      <c r="M4" s="2">
        <f>STDEV(I4:K4)/(3^0.5)</f>
        <v>13.598946446120173</v>
      </c>
      <c r="N4" s="4"/>
    </row>
    <row r="5" spans="1:14">
      <c r="B5" s="10"/>
      <c r="C5" s="7"/>
      <c r="D5" s="7"/>
      <c r="E5" s="7"/>
      <c r="F5" s="7"/>
      <c r="G5" s="7"/>
      <c r="H5" s="11"/>
      <c r="I5" s="7"/>
      <c r="J5" s="7"/>
      <c r="K5" s="7"/>
      <c r="L5" s="7"/>
      <c r="M5" s="7"/>
      <c r="N5" s="11"/>
    </row>
    <row r="6" spans="1:14">
      <c r="B6" s="10"/>
      <c r="C6" s="7"/>
      <c r="D6" s="7"/>
      <c r="E6" s="7"/>
      <c r="F6" s="7"/>
      <c r="G6" s="7"/>
      <c r="H6" s="11"/>
      <c r="I6" s="7"/>
      <c r="J6" s="7"/>
      <c r="K6" s="7"/>
      <c r="L6" s="7"/>
      <c r="M6" s="7"/>
      <c r="N6" s="11"/>
    </row>
    <row r="19" spans="1:15">
      <c r="B19" s="10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5"/>
    </row>
    <row r="20" spans="1:15">
      <c r="A20" t="s">
        <v>26</v>
      </c>
      <c r="C20" s="3" t="s">
        <v>15</v>
      </c>
      <c r="D20" s="3" t="s">
        <v>16</v>
      </c>
      <c r="E20" s="3" t="s">
        <v>17</v>
      </c>
      <c r="F20" s="3" t="s">
        <v>18</v>
      </c>
      <c r="G20" s="3" t="s">
        <v>19</v>
      </c>
      <c r="H20" s="3"/>
      <c r="I20" s="3" t="s">
        <v>15</v>
      </c>
      <c r="J20" s="3" t="s">
        <v>16</v>
      </c>
      <c r="K20" s="3" t="s">
        <v>17</v>
      </c>
      <c r="L20" s="3" t="s">
        <v>18</v>
      </c>
      <c r="M20" s="3" t="s">
        <v>19</v>
      </c>
      <c r="N20" s="3"/>
    </row>
    <row r="21" spans="1:15">
      <c r="A21" t="s">
        <v>20</v>
      </c>
      <c r="B21" s="1" t="s">
        <v>21</v>
      </c>
      <c r="C21" s="1" t="s">
        <v>22</v>
      </c>
      <c r="D21" s="1" t="s">
        <v>22</v>
      </c>
      <c r="E21" s="1" t="s">
        <v>22</v>
      </c>
      <c r="F21" s="1"/>
      <c r="G21" s="1"/>
      <c r="H21" s="1"/>
      <c r="I21" s="1" t="s">
        <v>23</v>
      </c>
      <c r="J21" s="1" t="s">
        <v>23</v>
      </c>
      <c r="K21" s="1" t="s">
        <v>23</v>
      </c>
    </row>
    <row r="22" spans="1:15">
      <c r="B22" s="13" t="s">
        <v>24</v>
      </c>
      <c r="C22" s="6">
        <v>7.42</v>
      </c>
      <c r="D22" s="6">
        <v>10.67</v>
      </c>
      <c r="E22" s="6">
        <v>8.14</v>
      </c>
      <c r="F22" s="2">
        <f>AVERAGE(C22:E22,C22:E22)</f>
        <v>8.7433333333333341</v>
      </c>
      <c r="G22" s="2">
        <f>STDEV(C22:E22)/(3^0.5)</f>
        <v>0.98550043689037115</v>
      </c>
      <c r="H22" s="4"/>
      <c r="I22" s="6">
        <v>13.1</v>
      </c>
      <c r="J22" s="6">
        <v>6.41</v>
      </c>
      <c r="K22" s="6">
        <v>12.68</v>
      </c>
      <c r="L22" s="2">
        <f>AVERAGE(I22:K22,I22:K22)</f>
        <v>10.729999999999999</v>
      </c>
      <c r="M22" s="2">
        <f>STDEV(I22:K22)/(3^0.5)</f>
        <v>2.163400101691781</v>
      </c>
      <c r="N22" s="9"/>
    </row>
    <row r="23" spans="1:15">
      <c r="B23" s="14" t="s">
        <v>25</v>
      </c>
      <c r="C23" s="7">
        <v>3.11</v>
      </c>
      <c r="D23" s="7">
        <v>13.8</v>
      </c>
      <c r="E23" s="7">
        <v>30.83</v>
      </c>
      <c r="F23" s="2">
        <f>AVERAGE(C23:E23,C23:E23)</f>
        <v>15.913333333333332</v>
      </c>
      <c r="G23" s="2">
        <f>STDEV(C23:E23)/(3^0.5)</f>
        <v>8.0715391620461379</v>
      </c>
      <c r="H23" s="4"/>
      <c r="I23" s="7">
        <v>24.94</v>
      </c>
      <c r="J23" s="7">
        <v>17.440000000000001</v>
      </c>
      <c r="K23" s="7">
        <v>33.61</v>
      </c>
      <c r="L23" s="2">
        <f>AVERAGE(I23:K23,I23:K23)</f>
        <v>25.330000000000002</v>
      </c>
      <c r="M23" s="2">
        <f>STDEV(I23:K23)/(3^0.5)</f>
        <v>4.6719482017676501</v>
      </c>
      <c r="N23" s="4"/>
    </row>
    <row r="24" spans="1:15">
      <c r="B24" s="10"/>
      <c r="C24" s="7"/>
      <c r="D24" s="7"/>
      <c r="E24" s="7"/>
      <c r="F24" s="7"/>
      <c r="G24" s="7"/>
      <c r="H24" s="11"/>
      <c r="I24" s="7"/>
      <c r="J24" s="7"/>
      <c r="K24" s="7"/>
      <c r="L24" s="7"/>
      <c r="M24" s="7"/>
      <c r="N24" s="11"/>
    </row>
    <row r="25" spans="1:15">
      <c r="B25" s="10"/>
      <c r="C25" s="7"/>
      <c r="D25" s="7"/>
      <c r="E25" s="7"/>
      <c r="F25" s="7"/>
      <c r="G25" s="7"/>
      <c r="H25" s="11"/>
      <c r="I25" s="7"/>
      <c r="J25" s="7"/>
      <c r="K25" s="7"/>
      <c r="L25" s="7"/>
      <c r="M25" s="7"/>
      <c r="N25" s="11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4A_Fig</vt:lpstr>
      <vt:lpstr>S4B_Fig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-Office</dc:creator>
  <cp:lastModifiedBy>Kiran G</cp:lastModifiedBy>
  <dcterms:created xsi:type="dcterms:W3CDTF">2021-02-17T02:18:36Z</dcterms:created>
  <dcterms:modified xsi:type="dcterms:W3CDTF">2021-03-27T10:31:51Z</dcterms:modified>
</cp:coreProperties>
</file>